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 S3_dataset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4">
  <si>
    <t xml:space="preserve"> Samples</t>
  </si>
  <si>
    <t xml:space="preserve">  Nutrient</t>
  </si>
  <si>
    <t xml:space="preserve">Alanine</t>
  </si>
  <si>
    <t xml:space="preserve">Glycine</t>
  </si>
  <si>
    <t xml:space="preserve">Serine</t>
  </si>
  <si>
    <t xml:space="preserve">Asparagine</t>
  </si>
  <si>
    <t xml:space="preserve">Aspartic acid</t>
  </si>
  <si>
    <t xml:space="preserve">Proline</t>
  </si>
  <si>
    <t xml:space="preserve">Valine</t>
  </si>
  <si>
    <t xml:space="preserve">Glutamine</t>
  </si>
  <si>
    <t xml:space="preserve">Leucine</t>
  </si>
  <si>
    <t xml:space="preserve">Norvaline</t>
  </si>
  <si>
    <t xml:space="preserve">Threonine</t>
  </si>
  <si>
    <t xml:space="preserve">Lysine</t>
  </si>
  <si>
    <t xml:space="preserve">Tyrosine</t>
  </si>
  <si>
    <t xml:space="preserve">Methionine</t>
  </si>
  <si>
    <t xml:space="preserve">Tryptophan</t>
  </si>
  <si>
    <t xml:space="preserve">Isoeucine</t>
  </si>
  <si>
    <t xml:space="preserve">g-aminobutyric acid</t>
  </si>
  <si>
    <t xml:space="preserve">Phenylalinine</t>
  </si>
  <si>
    <t xml:space="preserve">Label</t>
  </si>
  <si>
    <t xml:space="preserve">PEHM-2 leaf  500</t>
  </si>
  <si>
    <t xml:space="preserve">PEHM-2 Root  500</t>
  </si>
  <si>
    <t xml:space="preserve">HM-4 leaf  500</t>
  </si>
  <si>
    <t xml:space="preserve">HM-4 Root 500</t>
  </si>
  <si>
    <t xml:space="preserve">NA</t>
  </si>
  <si>
    <t xml:space="preserve">PEHM-2 leaf  2</t>
  </si>
  <si>
    <t xml:space="preserve">PEHM-2 Root 2</t>
  </si>
  <si>
    <t xml:space="preserve">HM-4 leaf  2</t>
  </si>
  <si>
    <t xml:space="preserve">HM-4 Root 2</t>
  </si>
  <si>
    <t xml:space="preserve">PEHM-2 leaf  3DR</t>
  </si>
  <si>
    <t xml:space="preserve">3DR</t>
  </si>
  <si>
    <t xml:space="preserve">PEHM-2 Root 3DR</t>
  </si>
  <si>
    <t xml:space="preserve">HM-4 leaf 3DR</t>
  </si>
  <si>
    <t xml:space="preserve">HM-4 root  3DR</t>
  </si>
  <si>
    <t xml:space="preserve">PEHM-2 leaf  6DR</t>
  </si>
  <si>
    <t xml:space="preserve">6DR</t>
  </si>
  <si>
    <t xml:space="preserve">PEHM-2 Root 6DR</t>
  </si>
  <si>
    <t xml:space="preserve">HM-4 leaf  6DR</t>
  </si>
  <si>
    <t xml:space="preserve">HM-4 Root  6DR</t>
  </si>
  <si>
    <t xml:space="preserve">PEHM-2 leaf  10DR</t>
  </si>
  <si>
    <t xml:space="preserve">10DR</t>
  </si>
  <si>
    <t xml:space="preserve">PEHM-2 Root  10DR</t>
  </si>
  <si>
    <t xml:space="preserve">HM-4 leaf  10D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B2" s="1" t="s">
        <v>20</v>
      </c>
      <c r="C2" s="1" t="n">
        <v>2601492.7</v>
      </c>
      <c r="D2" s="1" t="n">
        <v>9744110.3</v>
      </c>
      <c r="E2" s="1" t="n">
        <v>4779917.3</v>
      </c>
      <c r="F2" s="1" t="n">
        <v>146147</v>
      </c>
      <c r="G2" s="1" t="n">
        <v>7632574.3</v>
      </c>
      <c r="H2" s="1" t="n">
        <v>539363.7</v>
      </c>
      <c r="I2" s="1" t="n">
        <v>427653.3</v>
      </c>
      <c r="J2" s="1" t="n">
        <v>51260603.7</v>
      </c>
      <c r="K2" s="1" t="n">
        <v>88736</v>
      </c>
      <c r="L2" s="1" t="n">
        <v>429985.7</v>
      </c>
      <c r="M2" s="1" t="n">
        <v>3320761</v>
      </c>
      <c r="N2" s="1" t="n">
        <v>14772.7</v>
      </c>
      <c r="O2" s="1" t="n">
        <v>212574</v>
      </c>
      <c r="P2" s="1" t="n">
        <v>78972.3</v>
      </c>
      <c r="Q2" s="1" t="n">
        <v>441733</v>
      </c>
      <c r="R2" s="1" t="n">
        <v>765550.7</v>
      </c>
      <c r="S2" s="1" t="n">
        <v>71252.3</v>
      </c>
      <c r="T2" s="1" t="n">
        <v>731289.3</v>
      </c>
    </row>
    <row r="3" customFormat="false" ht="15" hidden="false" customHeight="false" outlineLevel="0" collapsed="false">
      <c r="A3" s="1" t="s">
        <v>21</v>
      </c>
      <c r="B3" s="1" t="n">
        <v>500</v>
      </c>
      <c r="C3" s="1" t="n">
        <v>2368051.3</v>
      </c>
      <c r="D3" s="1" t="n">
        <v>9543785.7</v>
      </c>
      <c r="E3" s="1" t="n">
        <v>4412988.7</v>
      </c>
      <c r="F3" s="1" t="n">
        <v>126135</v>
      </c>
      <c r="G3" s="1" t="n">
        <v>7231920.3</v>
      </c>
      <c r="H3" s="1" t="n">
        <v>489118.7</v>
      </c>
      <c r="I3" s="1" t="n">
        <v>1196373.3</v>
      </c>
      <c r="J3" s="1" t="n">
        <v>50262956.3</v>
      </c>
      <c r="K3" s="1" t="n">
        <v>434878.3</v>
      </c>
      <c r="L3" s="1" t="n">
        <v>330575</v>
      </c>
      <c r="M3" s="1" t="n">
        <v>1285430</v>
      </c>
      <c r="N3" s="1" t="n">
        <v>33428.3</v>
      </c>
      <c r="O3" s="1" t="n">
        <v>200611.7</v>
      </c>
      <c r="P3" s="1" t="n">
        <v>78867</v>
      </c>
      <c r="Q3" s="1" t="n">
        <v>451727</v>
      </c>
      <c r="R3" s="1" t="n">
        <v>507562.3</v>
      </c>
      <c r="S3" s="1" t="n">
        <v>71244.7</v>
      </c>
      <c r="T3" s="1" t="n">
        <v>751245.3</v>
      </c>
    </row>
    <row r="4" customFormat="false" ht="15" hidden="false" customHeight="false" outlineLevel="0" collapsed="false">
      <c r="A4" s="1" t="s">
        <v>22</v>
      </c>
      <c r="B4" s="1" t="n">
        <v>500</v>
      </c>
      <c r="C4" s="1" t="n">
        <v>1506428.3</v>
      </c>
      <c r="D4" s="1" t="n">
        <v>753012.3</v>
      </c>
      <c r="E4" s="1" t="n">
        <v>5708350.7</v>
      </c>
      <c r="F4" s="1" t="n">
        <v>1267986</v>
      </c>
      <c r="G4" s="1" t="n">
        <v>5012156.7</v>
      </c>
      <c r="H4" s="1" t="n">
        <v>289342.7</v>
      </c>
      <c r="I4" s="1" t="n">
        <v>679630.3</v>
      </c>
      <c r="J4" s="1" t="n">
        <v>4461988.7</v>
      </c>
      <c r="K4" s="1" t="n">
        <v>107506.3</v>
      </c>
      <c r="L4" s="1" t="n">
        <v>359342.7</v>
      </c>
      <c r="M4" s="1" t="n">
        <v>729021.3</v>
      </c>
      <c r="N4" s="1" t="n">
        <v>24739.7</v>
      </c>
      <c r="O4" s="1" t="n">
        <v>4374552</v>
      </c>
      <c r="P4" s="1" t="n">
        <v>5514469</v>
      </c>
      <c r="Q4" s="1" t="n">
        <v>511764</v>
      </c>
      <c r="R4" s="1" t="n">
        <v>4341109.3</v>
      </c>
      <c r="S4" s="1" t="n">
        <v>26033.3</v>
      </c>
      <c r="T4" s="1" t="n">
        <v>761215.3</v>
      </c>
    </row>
    <row r="5" customFormat="false" ht="15" hidden="false" customHeight="false" outlineLevel="0" collapsed="false">
      <c r="A5" s="1" t="s">
        <v>23</v>
      </c>
      <c r="B5" s="1" t="n">
        <v>500</v>
      </c>
      <c r="C5" s="1" t="n">
        <v>84877</v>
      </c>
      <c r="D5" s="1" t="n">
        <v>779824.7</v>
      </c>
      <c r="E5" s="1" t="n">
        <v>5609709</v>
      </c>
      <c r="F5" s="1" t="n">
        <v>1270813.7</v>
      </c>
      <c r="G5" s="1" t="n">
        <v>5012516.7</v>
      </c>
      <c r="H5" s="1" t="n">
        <v>139431</v>
      </c>
      <c r="I5" s="1" t="n">
        <v>673504.3</v>
      </c>
      <c r="J5" s="1" t="n">
        <v>4407287.7</v>
      </c>
      <c r="K5" s="1" t="n">
        <v>56018.7</v>
      </c>
      <c r="L5" s="1" t="n">
        <v>379337.7</v>
      </c>
      <c r="M5" s="1" t="n">
        <v>712177.3</v>
      </c>
      <c r="N5" s="1" t="n">
        <v>26710.7</v>
      </c>
      <c r="O5" s="1" t="n">
        <v>4041211.3</v>
      </c>
      <c r="P5" s="1" t="n">
        <v>5494387</v>
      </c>
      <c r="Q5" s="1" t="n">
        <v>555064.3</v>
      </c>
      <c r="R5" s="1" t="n">
        <v>4704441</v>
      </c>
      <c r="S5" s="1" t="n">
        <v>28001</v>
      </c>
      <c r="T5" s="1" t="n">
        <v>771289.3</v>
      </c>
    </row>
    <row r="6" customFormat="false" ht="15" hidden="false" customHeight="false" outlineLevel="0" collapsed="false">
      <c r="A6" s="1" t="s">
        <v>24</v>
      </c>
      <c r="B6" s="1" t="n">
        <v>500</v>
      </c>
      <c r="C6" s="1" t="n">
        <v>1867891</v>
      </c>
      <c r="D6" s="1" t="n">
        <v>10410777</v>
      </c>
      <c r="E6" s="1" t="n">
        <v>6879921</v>
      </c>
      <c r="F6" s="1" t="n">
        <v>349666</v>
      </c>
      <c r="G6" s="1" t="n">
        <v>5399053.7</v>
      </c>
      <c r="H6" s="1" t="n">
        <v>656030.3333</v>
      </c>
      <c r="I6" s="1" t="n">
        <v>1219495</v>
      </c>
      <c r="J6" s="1" t="n">
        <v>72925476</v>
      </c>
      <c r="K6" s="1" t="n">
        <v>248446.7</v>
      </c>
      <c r="L6" s="1" t="n">
        <v>96606.7</v>
      </c>
      <c r="M6" s="1" t="n">
        <v>1109759.333</v>
      </c>
      <c r="N6" s="1" t="n">
        <v>38426553</v>
      </c>
      <c r="O6" s="1" t="n">
        <v>44206.3</v>
      </c>
      <c r="P6" s="1" t="n">
        <v>321909</v>
      </c>
      <c r="Q6" s="1" t="n">
        <v>76299.33333</v>
      </c>
      <c r="R6" s="1" t="s">
        <v>25</v>
      </c>
      <c r="S6" s="1" t="n">
        <v>89105.3</v>
      </c>
      <c r="T6" s="1" t="n">
        <v>584252</v>
      </c>
    </row>
    <row r="7" customFormat="false" ht="15" hidden="false" customHeight="false" outlineLevel="0" collapsed="false">
      <c r="A7" s="1" t="s">
        <v>26</v>
      </c>
      <c r="B7" s="1" t="n">
        <v>2</v>
      </c>
      <c r="C7" s="1" t="n">
        <v>1767906.667</v>
      </c>
      <c r="D7" s="1" t="n">
        <v>98078466</v>
      </c>
      <c r="E7" s="1" t="n">
        <v>6579635.7</v>
      </c>
      <c r="F7" s="1" t="n">
        <v>328845</v>
      </c>
      <c r="G7" s="1" t="n">
        <v>5097103.3</v>
      </c>
      <c r="H7" s="1" t="n">
        <v>605824.6667</v>
      </c>
      <c r="I7" s="1" t="n">
        <v>922096.3333</v>
      </c>
      <c r="J7" s="1" t="n">
        <v>74927613.33</v>
      </c>
      <c r="K7" s="1" t="n">
        <v>43348</v>
      </c>
      <c r="L7" s="1" t="n">
        <v>173812.6667</v>
      </c>
      <c r="M7" s="1" t="n">
        <v>55732</v>
      </c>
      <c r="N7" s="1" t="n">
        <v>1170821</v>
      </c>
      <c r="O7" s="1" t="n">
        <v>53913</v>
      </c>
      <c r="P7" s="1" t="n">
        <v>318583.3</v>
      </c>
      <c r="Q7" s="1" t="n">
        <v>76273.66667</v>
      </c>
      <c r="R7" s="1" t="n">
        <v>41036</v>
      </c>
      <c r="S7" s="1" t="n">
        <v>87713.3</v>
      </c>
      <c r="T7" s="1" t="n">
        <v>572313.3</v>
      </c>
    </row>
    <row r="8" customFormat="false" ht="15" hidden="false" customHeight="false" outlineLevel="0" collapsed="false">
      <c r="A8" s="1" t="s">
        <v>27</v>
      </c>
      <c r="B8" s="1" t="n">
        <v>2</v>
      </c>
      <c r="C8" s="1" t="n">
        <v>15221049.67</v>
      </c>
      <c r="D8" s="1" t="n">
        <v>65763119.33</v>
      </c>
      <c r="E8" s="1" t="n">
        <v>8623272.7</v>
      </c>
      <c r="F8" s="1" t="n">
        <v>2940238</v>
      </c>
      <c r="G8" s="1" t="n">
        <v>2265223</v>
      </c>
      <c r="H8" s="1" t="n">
        <v>3820475</v>
      </c>
      <c r="I8" s="1" t="n">
        <v>4654804.333</v>
      </c>
      <c r="J8" s="1" t="n">
        <v>9461951.7</v>
      </c>
      <c r="K8" s="1" t="n">
        <v>924614.6667</v>
      </c>
      <c r="L8" s="1" t="n">
        <v>179609.6667</v>
      </c>
      <c r="M8" s="1" t="n">
        <v>3141386</v>
      </c>
      <c r="O8" s="1" t="n">
        <v>2404857</v>
      </c>
      <c r="P8" s="1" t="n">
        <v>561284.3</v>
      </c>
      <c r="Q8" s="1" t="n">
        <v>468348</v>
      </c>
      <c r="R8" s="1" t="n">
        <v>1605363.333</v>
      </c>
      <c r="S8" s="1" t="n">
        <v>52026</v>
      </c>
      <c r="T8" s="1" t="n">
        <v>484211</v>
      </c>
    </row>
    <row r="9" customFormat="false" ht="15" hidden="false" customHeight="false" outlineLevel="0" collapsed="false">
      <c r="A9" s="1" t="s">
        <v>28</v>
      </c>
      <c r="B9" s="1" t="n">
        <v>2</v>
      </c>
      <c r="C9" s="1" t="n">
        <v>264925.3333</v>
      </c>
      <c r="D9" s="1" t="n">
        <v>64765613.33</v>
      </c>
      <c r="E9" s="1" t="n">
        <v>8465372.7</v>
      </c>
      <c r="F9" s="1" t="n">
        <v>2806925.333</v>
      </c>
      <c r="G9" s="1" t="n">
        <v>2435191.7</v>
      </c>
      <c r="H9" s="1" t="n">
        <v>32269388.67</v>
      </c>
      <c r="I9" s="1" t="n">
        <v>4647370.667</v>
      </c>
      <c r="J9" s="1" t="n">
        <v>9461768.7</v>
      </c>
      <c r="K9" s="1" t="n">
        <v>867872.6667</v>
      </c>
      <c r="L9" s="1" t="n">
        <v>159703</v>
      </c>
      <c r="M9" s="1" t="n">
        <v>2907334.7</v>
      </c>
      <c r="N9" s="1" t="e">
        <f aca="false"/>
        <v>#DIV/0!</v>
      </c>
      <c r="O9" s="1" t="n">
        <v>2201447.7</v>
      </c>
      <c r="P9" s="1" t="n">
        <v>436892</v>
      </c>
      <c r="Q9" s="1" t="n">
        <v>461883</v>
      </c>
      <c r="R9" s="1" t="n">
        <v>1205140.667</v>
      </c>
      <c r="S9" s="1" t="n">
        <v>51692</v>
      </c>
      <c r="T9" s="1" t="n">
        <v>484104</v>
      </c>
    </row>
    <row r="10" customFormat="false" ht="15" hidden="false" customHeight="false" outlineLevel="0" collapsed="false">
      <c r="A10" s="1" t="s">
        <v>29</v>
      </c>
      <c r="B10" s="1" t="n">
        <v>2</v>
      </c>
      <c r="C10" s="1" t="n">
        <v>2134799</v>
      </c>
      <c r="D10" s="1" t="n">
        <v>9410810</v>
      </c>
      <c r="E10" s="1" t="n">
        <v>5479625</v>
      </c>
      <c r="F10" s="1" t="n">
        <v>249614</v>
      </c>
      <c r="G10" s="1" t="n">
        <v>5699043.7</v>
      </c>
      <c r="H10" s="1" t="n">
        <v>632279.3333</v>
      </c>
      <c r="I10" s="1" t="n">
        <v>289788.6667</v>
      </c>
      <c r="J10" s="1" t="n">
        <v>69925154</v>
      </c>
      <c r="K10" s="1" t="n">
        <v>48116.66667</v>
      </c>
      <c r="L10" s="1" t="n">
        <v>114740</v>
      </c>
      <c r="M10" s="1" t="n">
        <v>43485.3</v>
      </c>
      <c r="N10" s="1" t="n">
        <v>1115208.667</v>
      </c>
      <c r="O10" s="1" t="n">
        <v>56576</v>
      </c>
      <c r="P10" s="1" t="n">
        <v>62333</v>
      </c>
      <c r="Q10" s="1" t="n">
        <v>80290</v>
      </c>
      <c r="R10" s="1" t="n">
        <v>887529</v>
      </c>
      <c r="S10" s="1" t="n">
        <v>81122.3</v>
      </c>
      <c r="T10" s="1" t="n">
        <v>614564</v>
      </c>
    </row>
    <row r="11" customFormat="false" ht="15" hidden="false" customHeight="false" outlineLevel="0" collapsed="false">
      <c r="A11" s="1" t="s">
        <v>30</v>
      </c>
      <c r="B11" s="1" t="s">
        <v>31</v>
      </c>
      <c r="C11" s="1" t="n">
        <v>2034639</v>
      </c>
      <c r="D11" s="1" t="n">
        <v>9041898.333</v>
      </c>
      <c r="E11" s="1" t="n">
        <v>5479117</v>
      </c>
      <c r="F11" s="1" t="n">
        <v>245265</v>
      </c>
      <c r="G11" s="1" t="n">
        <v>5699067.7</v>
      </c>
      <c r="H11" s="1" t="n">
        <v>572441.3333</v>
      </c>
      <c r="I11" s="1" t="n">
        <v>4555317.333</v>
      </c>
      <c r="J11" s="1" t="n">
        <v>69925996</v>
      </c>
      <c r="K11" s="1" t="n">
        <v>4618177</v>
      </c>
      <c r="L11" s="1" t="n">
        <v>681054.6667</v>
      </c>
      <c r="M11" s="1" t="n">
        <v>64065.7</v>
      </c>
      <c r="N11" s="1" t="n">
        <v>3325088</v>
      </c>
      <c r="O11" s="1" t="n">
        <v>63894.3</v>
      </c>
      <c r="P11" s="1" t="n">
        <v>77334.3</v>
      </c>
      <c r="Q11" s="1" t="n">
        <v>81288.7</v>
      </c>
      <c r="R11" s="1" t="n">
        <v>942114.3333</v>
      </c>
      <c r="S11" s="1" t="n">
        <v>81645.3</v>
      </c>
      <c r="T11" s="1" t="n">
        <v>614453</v>
      </c>
    </row>
    <row r="12" customFormat="false" ht="15" hidden="false" customHeight="false" outlineLevel="0" collapsed="false">
      <c r="A12" s="1" t="s">
        <v>32</v>
      </c>
      <c r="B12" s="1" t="s">
        <v>31</v>
      </c>
      <c r="C12" s="1" t="n">
        <v>25235230.33</v>
      </c>
      <c r="D12" s="1" t="n">
        <v>8576311.333</v>
      </c>
      <c r="E12" s="1" t="n">
        <v>7723213.7</v>
      </c>
      <c r="F12" s="1" t="n">
        <v>2640213</v>
      </c>
      <c r="G12" s="1" t="n">
        <v>3848745.7</v>
      </c>
      <c r="H12" s="1" t="n">
        <v>18896881.67</v>
      </c>
      <c r="I12" s="1" t="n">
        <v>8468113.667</v>
      </c>
      <c r="J12" s="1" t="n">
        <v>7861551.7</v>
      </c>
      <c r="K12" s="1" t="n">
        <v>205367</v>
      </c>
      <c r="M12" s="1" t="n">
        <v>423277</v>
      </c>
      <c r="N12" s="1" t="n">
        <v>7796419</v>
      </c>
      <c r="P12" s="1" t="n">
        <v>4641329.7</v>
      </c>
      <c r="Q12" s="1" t="n">
        <v>751454.3</v>
      </c>
      <c r="R12" s="1" t="n">
        <v>571611</v>
      </c>
      <c r="S12" s="1" t="n">
        <v>44026</v>
      </c>
      <c r="T12" s="1" t="n">
        <v>542131</v>
      </c>
    </row>
    <row r="13" customFormat="false" ht="15" hidden="false" customHeight="false" outlineLevel="0" collapsed="false">
      <c r="A13" s="1" t="s">
        <v>33</v>
      </c>
      <c r="B13" s="1" t="s">
        <v>31</v>
      </c>
      <c r="C13" s="1" t="n">
        <v>31494992</v>
      </c>
      <c r="D13" s="1" t="n">
        <v>8576119.333</v>
      </c>
      <c r="E13" s="1" t="n">
        <v>7723282.7</v>
      </c>
      <c r="F13" s="1" t="n">
        <v>2640118</v>
      </c>
      <c r="G13" s="1" t="n">
        <v>3806216.7</v>
      </c>
      <c r="H13" s="1" t="n">
        <v>25228094.67</v>
      </c>
      <c r="I13" s="1" t="n">
        <v>709207.6667</v>
      </c>
      <c r="J13" s="1" t="n">
        <v>7861532</v>
      </c>
      <c r="K13" s="1" t="n">
        <v>181966.6667</v>
      </c>
      <c r="L13" s="1" t="n">
        <v>415854.3333</v>
      </c>
      <c r="M13" s="1" t="n">
        <v>7128247.667</v>
      </c>
      <c r="O13" s="1" t="n">
        <v>4174585.3</v>
      </c>
      <c r="P13" s="1" t="n">
        <v>742731</v>
      </c>
      <c r="Q13" s="1" t="n">
        <v>575031.3</v>
      </c>
      <c r="R13" s="1" t="n">
        <v>4408416.667</v>
      </c>
      <c r="S13" s="1" t="n">
        <v>43017</v>
      </c>
      <c r="T13" s="1" t="n">
        <v>544225</v>
      </c>
    </row>
    <row r="14" customFormat="false" ht="15" hidden="false" customHeight="false" outlineLevel="0" collapsed="false">
      <c r="A14" s="1" t="s">
        <v>34</v>
      </c>
      <c r="B14" s="1" t="s">
        <v>31</v>
      </c>
      <c r="C14" s="1" t="n">
        <v>2335127</v>
      </c>
      <c r="D14" s="1" t="n">
        <v>9610176</v>
      </c>
      <c r="E14" s="1" t="n">
        <v>5179235</v>
      </c>
      <c r="F14" s="1" t="n">
        <v>165453</v>
      </c>
      <c r="G14" s="1" t="n">
        <v>6694433.7</v>
      </c>
      <c r="H14" s="1" t="n">
        <v>612324</v>
      </c>
      <c r="I14" s="1" t="n">
        <v>318715.6667</v>
      </c>
      <c r="J14" s="1" t="n">
        <v>60925239</v>
      </c>
      <c r="K14" s="1" t="n">
        <v>52310.33333</v>
      </c>
      <c r="L14" s="1" t="n">
        <v>135342</v>
      </c>
      <c r="M14" s="1" t="n">
        <v>43671.66667</v>
      </c>
      <c r="N14" s="1" t="n">
        <v>1515138</v>
      </c>
      <c r="O14" s="1" t="n">
        <v>67211.7</v>
      </c>
      <c r="P14" s="1" t="n">
        <v>76335.7</v>
      </c>
      <c r="Q14" s="1" t="n">
        <v>85609.7</v>
      </c>
      <c r="R14" s="1" t="n">
        <v>916549</v>
      </c>
      <c r="S14" s="1" t="n">
        <v>76111.3</v>
      </c>
      <c r="T14" s="1" t="n">
        <v>654100</v>
      </c>
    </row>
    <row r="15" customFormat="false" ht="15" hidden="false" customHeight="false" outlineLevel="0" collapsed="false">
      <c r="A15" s="1" t="s">
        <v>35</v>
      </c>
      <c r="B15" s="1" t="s">
        <v>36</v>
      </c>
      <c r="C15" s="1" t="n">
        <v>2536504</v>
      </c>
      <c r="D15" s="1" t="n">
        <v>9510132</v>
      </c>
      <c r="E15" s="1" t="n">
        <v>5173487</v>
      </c>
      <c r="F15" s="1" t="n">
        <v>165254</v>
      </c>
      <c r="G15" s="1" t="n">
        <v>6699763.7</v>
      </c>
      <c r="H15" s="1" t="n">
        <v>548889</v>
      </c>
      <c r="I15" s="1" t="n">
        <v>12232927</v>
      </c>
      <c r="J15" s="1" t="n">
        <v>60921352</v>
      </c>
      <c r="K15" s="1" t="n">
        <v>2047674.333</v>
      </c>
      <c r="L15" s="1" t="n">
        <v>674520.3333</v>
      </c>
      <c r="M15" s="1" t="n">
        <v>444933</v>
      </c>
      <c r="N15" s="1" t="n">
        <v>5677443.667</v>
      </c>
      <c r="O15" s="1" t="n">
        <v>56974.3</v>
      </c>
      <c r="P15" s="1" t="n">
        <v>708678.3</v>
      </c>
      <c r="Q15" s="1" t="n">
        <v>84281.3</v>
      </c>
      <c r="R15" s="1" t="n">
        <v>1721945.667</v>
      </c>
      <c r="S15" s="1" t="n">
        <v>76134.8</v>
      </c>
      <c r="T15" s="1" t="n">
        <v>654577</v>
      </c>
    </row>
    <row r="16" customFormat="false" ht="15" hidden="false" customHeight="false" outlineLevel="0" collapsed="false">
      <c r="A16" s="1" t="s">
        <v>37</v>
      </c>
      <c r="B16" s="1" t="s">
        <v>36</v>
      </c>
      <c r="C16" s="1" t="n">
        <v>16957536.33</v>
      </c>
      <c r="D16" s="1" t="n">
        <v>8076234.333</v>
      </c>
      <c r="E16" s="1" t="n">
        <v>6723100.7</v>
      </c>
      <c r="F16" s="1" t="n">
        <v>2040244</v>
      </c>
      <c r="G16" s="1" t="n">
        <v>4348715.3</v>
      </c>
      <c r="H16" s="1" t="n">
        <v>2670980.3</v>
      </c>
      <c r="I16" s="1" t="n">
        <v>367145</v>
      </c>
      <c r="J16" s="1" t="n">
        <v>6361252</v>
      </c>
      <c r="K16" s="1" t="n">
        <v>45912.33333</v>
      </c>
      <c r="L16" s="1" t="n">
        <v>513261.3333</v>
      </c>
      <c r="M16" s="1" t="n">
        <v>1540763.667</v>
      </c>
      <c r="O16" s="1" t="n">
        <v>161670</v>
      </c>
      <c r="P16" s="1" t="n">
        <v>911515</v>
      </c>
      <c r="Q16" s="1" t="n">
        <v>721535.3</v>
      </c>
      <c r="R16" s="1" t="n">
        <v>5441891.333</v>
      </c>
      <c r="S16" s="1" t="n">
        <v>31022</v>
      </c>
      <c r="T16" s="1" t="n">
        <v>642129</v>
      </c>
    </row>
    <row r="17" customFormat="false" ht="15" hidden="false" customHeight="false" outlineLevel="0" collapsed="false">
      <c r="A17" s="1" t="s">
        <v>38</v>
      </c>
      <c r="B17" s="1" t="s">
        <v>36</v>
      </c>
      <c r="C17" s="1" t="n">
        <v>344494</v>
      </c>
      <c r="D17" s="1" t="n">
        <v>8176311.333</v>
      </c>
      <c r="E17" s="1" t="n">
        <v>6723553.7</v>
      </c>
      <c r="F17" s="1" t="n">
        <v>2040442</v>
      </c>
      <c r="G17" s="1" t="n">
        <v>4348722.6</v>
      </c>
      <c r="H17" s="1" t="n">
        <v>9159708.3</v>
      </c>
      <c r="I17" s="1" t="n">
        <v>358715.3333</v>
      </c>
      <c r="J17" s="1" t="n">
        <v>6361222</v>
      </c>
      <c r="K17" s="1" t="n">
        <v>64606</v>
      </c>
      <c r="L17" s="1" t="e">
        <f aca="false"/>
        <v>#DIV/0!</v>
      </c>
      <c r="M17" s="1" t="n">
        <v>91328.66667</v>
      </c>
      <c r="N17" s="1" t="n">
        <v>1339545.333</v>
      </c>
      <c r="O17" s="1" t="e">
        <f aca="false"/>
        <v>#DIV/0!</v>
      </c>
      <c r="P17" s="1" t="n">
        <v>141600</v>
      </c>
      <c r="Q17" s="1" t="n">
        <v>87225.7</v>
      </c>
      <c r="R17" s="1" t="n">
        <v>668417.6667</v>
      </c>
      <c r="S17" s="1" t="n">
        <v>31029</v>
      </c>
      <c r="T17" s="1" t="n">
        <v>642178</v>
      </c>
    </row>
    <row r="18" customFormat="false" ht="15" hidden="false" customHeight="false" outlineLevel="0" collapsed="false">
      <c r="A18" s="1" t="s">
        <v>39</v>
      </c>
      <c r="B18" s="1" t="s">
        <v>36</v>
      </c>
      <c r="C18" s="1" t="n">
        <v>2834917</v>
      </c>
      <c r="D18" s="1" t="n">
        <v>9710187</v>
      </c>
      <c r="E18" s="1" t="n">
        <v>4879232</v>
      </c>
      <c r="F18" s="1" t="n">
        <v>135411</v>
      </c>
      <c r="G18" s="1" t="n">
        <v>7532154.7</v>
      </c>
      <c r="H18" s="1" t="n">
        <v>548975.7</v>
      </c>
      <c r="I18" s="1" t="n">
        <v>533383.3333</v>
      </c>
      <c r="J18" s="1" t="n">
        <v>52925321</v>
      </c>
      <c r="K18" s="1" t="n">
        <v>55488.33333</v>
      </c>
      <c r="L18" s="1" t="n">
        <v>171777.6667</v>
      </c>
      <c r="M18" s="1" t="n">
        <v>55801</v>
      </c>
      <c r="N18" s="1" t="n">
        <v>1415560</v>
      </c>
      <c r="O18" s="1" t="n">
        <v>63911</v>
      </c>
      <c r="P18" s="1" t="n">
        <v>92385.3</v>
      </c>
      <c r="Q18" s="1" t="n">
        <v>93598.3</v>
      </c>
      <c r="R18" s="1" t="n">
        <v>1027846</v>
      </c>
      <c r="S18" s="1" t="n">
        <v>70186.3</v>
      </c>
      <c r="T18" s="1" t="n">
        <v>694133</v>
      </c>
    </row>
    <row r="19" customFormat="false" ht="15" hidden="false" customHeight="false" outlineLevel="0" collapsed="false">
      <c r="A19" s="1" t="s">
        <v>40</v>
      </c>
      <c r="B19" s="1" t="s">
        <v>41</v>
      </c>
      <c r="C19" s="1" t="n">
        <v>3136344</v>
      </c>
      <c r="D19" s="1" t="n">
        <v>9810132</v>
      </c>
      <c r="E19" s="1" t="n">
        <v>4679234</v>
      </c>
      <c r="F19" s="1" t="n">
        <v>135415</v>
      </c>
      <c r="G19" s="1" t="n">
        <v>7532743.7</v>
      </c>
      <c r="H19" s="1" t="n">
        <v>498910.3</v>
      </c>
      <c r="I19" s="1" t="n">
        <v>3943677.333</v>
      </c>
      <c r="J19" s="1" t="n">
        <v>52925324</v>
      </c>
      <c r="K19" s="1" t="n">
        <v>968626.6667</v>
      </c>
      <c r="L19" s="1" t="n">
        <v>714523.3333</v>
      </c>
      <c r="M19" s="1" t="n">
        <v>464868</v>
      </c>
      <c r="N19" s="1" t="n">
        <v>3196575.667</v>
      </c>
      <c r="O19" s="1" t="n">
        <v>63941.7</v>
      </c>
      <c r="P19" s="1" t="n">
        <v>2610901.3</v>
      </c>
      <c r="Q19" s="1" t="n">
        <v>86600</v>
      </c>
      <c r="R19" s="1" t="n">
        <v>1621974</v>
      </c>
      <c r="S19" s="1" t="n">
        <v>72188.3</v>
      </c>
      <c r="T19" s="1" t="n">
        <v>744186</v>
      </c>
    </row>
    <row r="20" customFormat="false" ht="15" hidden="false" customHeight="false" outlineLevel="0" collapsed="false">
      <c r="A20" s="1" t="s">
        <v>42</v>
      </c>
      <c r="B20" s="1" t="s">
        <v>41</v>
      </c>
      <c r="C20" s="1" t="n">
        <v>11564581.67</v>
      </c>
      <c r="D20" s="1" t="n">
        <v>7674736</v>
      </c>
      <c r="E20" s="1" t="n">
        <v>5964866.3</v>
      </c>
      <c r="F20" s="1" t="n">
        <v>1240241</v>
      </c>
      <c r="G20" s="1" t="n">
        <v>5148746.6</v>
      </c>
      <c r="H20" s="1" t="n">
        <v>2235792.7</v>
      </c>
      <c r="I20" s="1" t="n">
        <v>1127410.667</v>
      </c>
      <c r="J20" s="1" t="n">
        <v>4561125</v>
      </c>
      <c r="K20" s="1" t="s">
        <v>25</v>
      </c>
      <c r="L20" s="1" t="n">
        <v>1080955</v>
      </c>
      <c r="M20" s="1" t="n">
        <v>2109547.333</v>
      </c>
      <c r="O20" s="1" t="n">
        <v>2429498.3</v>
      </c>
      <c r="P20" s="1" t="n">
        <v>2660351</v>
      </c>
      <c r="Q20" s="1" t="n">
        <v>1877536.7</v>
      </c>
      <c r="R20" s="1" t="n">
        <v>5578313.333</v>
      </c>
      <c r="S20" s="1" t="n">
        <v>28013</v>
      </c>
      <c r="T20" s="1" t="n">
        <v>762131</v>
      </c>
    </row>
    <row r="21" customFormat="false" ht="15" hidden="false" customHeight="false" outlineLevel="0" collapsed="false">
      <c r="A21" s="1" t="s">
        <v>43</v>
      </c>
      <c r="B21" s="1" t="s">
        <v>41</v>
      </c>
      <c r="C21" s="1" t="n">
        <v>74387.66667</v>
      </c>
      <c r="D21" s="1" t="n">
        <v>7316581</v>
      </c>
      <c r="E21" s="1" t="n">
        <v>5333085.3</v>
      </c>
      <c r="F21" s="1" t="n">
        <v>1240222</v>
      </c>
      <c r="G21" s="1" t="n">
        <v>5148763</v>
      </c>
      <c r="H21" s="1" t="n">
        <v>9275699</v>
      </c>
      <c r="I21" s="1" t="n">
        <v>378426</v>
      </c>
      <c r="J21" s="1" t="n">
        <v>4561890</v>
      </c>
      <c r="K21" s="1" t="n">
        <v>68587</v>
      </c>
      <c r="L21" s="1" t="n">
        <v>91841.66667</v>
      </c>
      <c r="M21" s="1" t="n">
        <v>2241582.333</v>
      </c>
      <c r="N21" s="1" t="e">
        <f aca="false"/>
        <v>#DIV/0!</v>
      </c>
      <c r="O21" s="1" t="n">
        <v>1761798</v>
      </c>
      <c r="P21" s="1" t="n">
        <v>962510.7</v>
      </c>
      <c r="Q21" s="1" t="n">
        <v>1343954</v>
      </c>
      <c r="R21" s="1" t="n">
        <v>5378207.333</v>
      </c>
      <c r="S21" s="1" t="n">
        <v>28054</v>
      </c>
      <c r="T21" s="1" t="n">
        <v>7621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9:28:34Z</dcterms:created>
  <dc:creator>arshid hussain</dc:creator>
  <dc:description/>
  <dc:language>en-US</dc:language>
  <cp:lastModifiedBy>arshid hussain</cp:lastModifiedBy>
  <dcterms:modified xsi:type="dcterms:W3CDTF">2015-01-09T09:28:34Z</dcterms:modified>
  <cp:revision>0</cp:revision>
  <dc:subject/>
  <dc:title/>
</cp:coreProperties>
</file>